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vGTSeq" sheetId="1" r:id="rId4"/>
    <sheet state="visible" name="PvCRiSP" sheetId="2" r:id="rId5"/>
  </sheets>
  <definedNames/>
  <calcPr/>
</workbook>
</file>

<file path=xl/sharedStrings.xml><?xml version="1.0" encoding="utf-8"?>
<sst xmlns="http://schemas.openxmlformats.org/spreadsheetml/2006/main" count="357" uniqueCount="115">
  <si>
    <t>Cost breakdown for PvGTSeq</t>
  </si>
  <si>
    <t>A. Dried blood spot punching and DNA extraction</t>
  </si>
  <si>
    <t>Item Catalog Number</t>
  </si>
  <si>
    <t>Item Name</t>
  </si>
  <si>
    <t>Price per Sample</t>
  </si>
  <si>
    <t>Price</t>
  </si>
  <si>
    <t>Unit</t>
  </si>
  <si>
    <t>Price per Unit</t>
  </si>
  <si>
    <t>Notes</t>
  </si>
  <si>
    <t>14222-800</t>
  </si>
  <si>
    <t>Whatman FTA Cards</t>
  </si>
  <si>
    <t>100 cards</t>
  </si>
  <si>
    <t>10011-944</t>
  </si>
  <si>
    <t>Axygen 96 DW Plates</t>
  </si>
  <si>
    <t>50 plates</t>
  </si>
  <si>
    <t>AB0626</t>
  </si>
  <si>
    <t>Thermo Foil Seal</t>
  </si>
  <si>
    <t>100 seals</t>
  </si>
  <si>
    <t>A36586</t>
  </si>
  <si>
    <t>KingFisher Flex-Ready DNA Ultra 2.0 Kit</t>
  </si>
  <si>
    <t>1 plate</t>
  </si>
  <si>
    <t>Rainin P1000 Tips</t>
  </si>
  <si>
    <t>8 boxes</t>
  </si>
  <si>
    <t>NUPW-0050</t>
  </si>
  <si>
    <t>Nuclease Free Water</t>
  </si>
  <si>
    <t>1200 mL</t>
  </si>
  <si>
    <t>75853-868</t>
  </si>
  <si>
    <t>VWR Ultimate Seal</t>
  </si>
  <si>
    <t>21008-951</t>
  </si>
  <si>
    <t>50 mL Falcon Tube</t>
  </si>
  <si>
    <t>500 tubes</t>
  </si>
  <si>
    <t>Total</t>
  </si>
  <si>
    <t>B. sWGA</t>
  </si>
  <si>
    <t>Primers pvset1</t>
  </si>
  <si>
    <t>7296 reactions</t>
  </si>
  <si>
    <t>Primers pvset1920</t>
  </si>
  <si>
    <t>13440 reactions</t>
  </si>
  <si>
    <t>GenomiPhi Enzyme/Buffer</t>
  </si>
  <si>
    <t>100 uL</t>
  </si>
  <si>
    <t>FERR0193</t>
  </si>
  <si>
    <t>dNTPs (4mM)</t>
  </si>
  <si>
    <t>5000 uL</t>
  </si>
  <si>
    <t>C. Bead cleanup (OPTIONAL, thus not included in budget)</t>
  </si>
  <si>
    <t>D. PCR1</t>
  </si>
  <si>
    <t>PvGTSeq Primers</t>
  </si>
  <si>
    <t>15000 reactions</t>
  </si>
  <si>
    <t>24 bottles of 50mL</t>
  </si>
  <si>
    <t>Qiagen Master Mix</t>
  </si>
  <si>
    <t>2550 uL</t>
  </si>
  <si>
    <t>1.5 mL Eppendorf Tube</t>
  </si>
  <si>
    <t>1000 tubes</t>
  </si>
  <si>
    <t>AB1400L</t>
  </si>
  <si>
    <t>96-well semi-skirted PCR plate</t>
  </si>
  <si>
    <t>25 plates</t>
  </si>
  <si>
    <t>VWR Temporary Seal</t>
  </si>
  <si>
    <t>Thermo Clear Adhesive Seal</t>
  </si>
  <si>
    <t>p200 Tips</t>
  </si>
  <si>
    <t>10 boxes</t>
  </si>
  <si>
    <t>p20 Tips</t>
  </si>
  <si>
    <t>E. PCR2</t>
  </si>
  <si>
    <t>Unique Dual Indices (UDIs)</t>
  </si>
  <si>
    <t>16 plates</t>
  </si>
  <si>
    <t>9uL/well. 4 uses/plate</t>
  </si>
  <si>
    <t>KAPA HiFi 2x Master Mix</t>
  </si>
  <si>
    <t>6.25 mL</t>
  </si>
  <si>
    <t>05414203</t>
  </si>
  <si>
    <t>76318-800</t>
  </si>
  <si>
    <t>PCR Strip Tubes</t>
  </si>
  <si>
    <t>120 tubes</t>
  </si>
  <si>
    <t>F. Bead cleanup/Qubit/Bioanalyzer QC</t>
  </si>
  <si>
    <t>Price per Library</t>
  </si>
  <si>
    <t>A36881</t>
  </si>
  <si>
    <t>AmpureXP Beads</t>
  </si>
  <si>
    <t>60 mL</t>
  </si>
  <si>
    <t>E7023-1L</t>
  </si>
  <si>
    <t>Ethanol</t>
  </si>
  <si>
    <t>1L</t>
  </si>
  <si>
    <t>Q33231</t>
  </si>
  <si>
    <t>Qubit Reagents</t>
  </si>
  <si>
    <t>500 reactions</t>
  </si>
  <si>
    <t>Q32856</t>
  </si>
  <si>
    <t>Qubit Tubes</t>
  </si>
  <si>
    <t>5067-4626</t>
  </si>
  <si>
    <t>Agilent Bioanalyzer Kit</t>
  </si>
  <si>
    <t>10 chips</t>
  </si>
  <si>
    <t>Total price per sample</t>
  </si>
  <si>
    <t>G. qPCR library quantification</t>
  </si>
  <si>
    <t>KK4824</t>
  </si>
  <si>
    <t>Roche qPCR Kit</t>
  </si>
  <si>
    <t>80 uL of standards. You use 16 uL per run, so you can get ~5 runs</t>
  </si>
  <si>
    <t>KK4906</t>
  </si>
  <si>
    <t>Roche Standard 0</t>
  </si>
  <si>
    <t>80 uL</t>
  </si>
  <si>
    <t>Roche qPCR Plates</t>
  </si>
  <si>
    <t>Roche qPCR Seal</t>
  </si>
  <si>
    <t>50 seals</t>
  </si>
  <si>
    <t>H. Sequencing</t>
  </si>
  <si>
    <t>FC-110-3001</t>
  </si>
  <si>
    <t xml:space="preserve">PhiX </t>
  </si>
  <si>
    <t>MS-102-2002</t>
  </si>
  <si>
    <t>MiSeq v2 Reagent Kit (300 cycles)</t>
  </si>
  <si>
    <t>1 kit</t>
  </si>
  <si>
    <t>MS-102-2003</t>
  </si>
  <si>
    <t>MiSeq v2 Reagent Kit (500 cycles)</t>
  </si>
  <si>
    <t>iSeq100 Reagent Kit (300 cycles)</t>
  </si>
  <si>
    <t>Cost breakdown for PvCRiSP</t>
  </si>
  <si>
    <t>A. Dried Blood Spot Punching and DNA Extraction</t>
  </si>
  <si>
    <t>B. PCR1</t>
  </si>
  <si>
    <t>PvCRiSP Primers</t>
  </si>
  <si>
    <t>7150 reactions</t>
  </si>
  <si>
    <t>50 mL in PK24 = 1200 mL</t>
  </si>
  <si>
    <t>C. PCR2</t>
  </si>
  <si>
    <t>D. Bead cleanup/Qubit/Bioanalyzer QC</t>
  </si>
  <si>
    <t>E. qPCR library quantification</t>
  </si>
  <si>
    <t>F. Sequenc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&quot;$&quot;#,##0.00"/>
  </numFmts>
  <fonts count="6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  <scheme val="minor"/>
    </font>
    <font>
      <color theme="1"/>
      <name val="Arial"/>
    </font>
    <font>
      <color rgb="FFFFFFFF"/>
      <name val="Arial"/>
    </font>
    <font>
      <b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274E13"/>
        <bgColor rgb="FF274E13"/>
      </patternFill>
    </fill>
    <fill>
      <patternFill patternType="solid">
        <fgColor rgb="FFEFEFEF"/>
        <bgColor rgb="FFEFEFE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9">
    <border/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7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left"/>
    </xf>
    <xf borderId="0" fillId="0" fontId="3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1" fillId="2" fontId="4" numFmtId="0" xfId="0" applyAlignment="1" applyBorder="1" applyFill="1" applyFont="1">
      <alignment horizontal="left" readingOrder="0"/>
    </xf>
    <xf borderId="2" fillId="2" fontId="4" numFmtId="0" xfId="0" applyAlignment="1" applyBorder="1" applyFont="1">
      <alignment horizontal="left" readingOrder="0"/>
    </xf>
    <xf borderId="3" fillId="2" fontId="4" numFmtId="0" xfId="0" applyAlignment="1" applyBorder="1" applyFont="1">
      <alignment horizontal="left" readingOrder="0"/>
    </xf>
    <xf borderId="4" fillId="0" fontId="3" numFmtId="0" xfId="0" applyAlignment="1" applyBorder="1" applyFont="1">
      <alignment horizontal="left" vertical="bottom"/>
    </xf>
    <xf borderId="0" fillId="0" fontId="3" numFmtId="0" xfId="0" applyAlignment="1" applyFont="1">
      <alignment horizontal="left" vertical="bottom"/>
    </xf>
    <xf borderId="0" fillId="0" fontId="3" numFmtId="164" xfId="0" applyAlignment="1" applyFont="1" applyNumberFormat="1">
      <alignment horizontal="left" readingOrder="0" vertical="bottom"/>
    </xf>
    <xf borderId="0" fillId="0" fontId="3" numFmtId="0" xfId="0" applyAlignment="1" applyFont="1">
      <alignment horizontal="left" readingOrder="0" vertical="bottom"/>
    </xf>
    <xf borderId="5" fillId="0" fontId="3" numFmtId="0" xfId="0" applyAlignment="1" applyBorder="1" applyFont="1">
      <alignment horizontal="left"/>
    </xf>
    <xf borderId="4" fillId="3" fontId="3" numFmtId="0" xfId="0" applyAlignment="1" applyBorder="1" applyFill="1" applyFont="1">
      <alignment horizontal="left" vertical="bottom"/>
    </xf>
    <xf borderId="0" fillId="3" fontId="3" numFmtId="0" xfId="0" applyAlignment="1" applyFont="1">
      <alignment horizontal="left" vertical="bottom"/>
    </xf>
    <xf borderId="0" fillId="3" fontId="3" numFmtId="164" xfId="0" applyAlignment="1" applyFont="1" applyNumberFormat="1">
      <alignment horizontal="left" readingOrder="0" vertical="bottom"/>
    </xf>
    <xf borderId="0" fillId="3" fontId="3" numFmtId="0" xfId="0" applyAlignment="1" applyFont="1">
      <alignment horizontal="left" readingOrder="0" vertical="bottom"/>
    </xf>
    <xf borderId="5" fillId="3" fontId="3" numFmtId="0" xfId="0" applyAlignment="1" applyBorder="1" applyFont="1">
      <alignment horizontal="left"/>
    </xf>
    <xf borderId="4" fillId="3" fontId="3" numFmtId="0" xfId="0" applyAlignment="1" applyBorder="1" applyFont="1">
      <alignment horizontal="left" vertical="bottom"/>
    </xf>
    <xf borderId="0" fillId="3" fontId="3" numFmtId="0" xfId="0" applyAlignment="1" applyFont="1">
      <alignment horizontal="left" vertical="bottom"/>
    </xf>
    <xf borderId="0" fillId="3" fontId="3" numFmtId="0" xfId="0" applyAlignment="1" applyFont="1">
      <alignment horizontal="left" readingOrder="0"/>
    </xf>
    <xf borderId="4" fillId="0" fontId="3" numFmtId="0" xfId="0" applyAlignment="1" applyBorder="1" applyFont="1">
      <alignment horizontal="left" vertical="bottom"/>
    </xf>
    <xf borderId="0" fillId="0" fontId="3" numFmtId="0" xfId="0" applyAlignment="1" applyFont="1">
      <alignment horizontal="left" vertical="bottom"/>
    </xf>
    <xf borderId="0" fillId="0" fontId="3" numFmtId="0" xfId="0" applyAlignment="1" applyFont="1">
      <alignment horizontal="left" readingOrder="0"/>
    </xf>
    <xf borderId="6" fillId="0" fontId="3" numFmtId="0" xfId="0" applyAlignment="1" applyBorder="1" applyFont="1">
      <alignment horizontal="left" vertical="bottom"/>
    </xf>
    <xf borderId="7" fillId="0" fontId="3" numFmtId="0" xfId="0" applyAlignment="1" applyBorder="1" applyFont="1">
      <alignment horizontal="left" vertical="bottom"/>
    </xf>
    <xf borderId="7" fillId="0" fontId="3" numFmtId="0" xfId="0" applyAlignment="1" applyBorder="1" applyFont="1">
      <alignment horizontal="left" readingOrder="0"/>
    </xf>
    <xf borderId="7" fillId="0" fontId="3" numFmtId="0" xfId="0" applyAlignment="1" applyBorder="1" applyFont="1">
      <alignment horizontal="left" vertical="bottom"/>
    </xf>
    <xf borderId="7" fillId="0" fontId="3" numFmtId="0" xfId="0" applyAlignment="1" applyBorder="1" applyFont="1">
      <alignment horizontal="left" readingOrder="0" vertical="bottom"/>
    </xf>
    <xf borderId="8" fillId="0" fontId="3" numFmtId="0" xfId="0" applyAlignment="1" applyBorder="1" applyFont="1">
      <alignment horizontal="left"/>
    </xf>
    <xf borderId="0" fillId="4" fontId="3" numFmtId="0" xfId="0" applyAlignment="1" applyFill="1" applyFont="1">
      <alignment horizontal="left" readingOrder="0"/>
    </xf>
    <xf borderId="0" fillId="4" fontId="3" numFmtId="165" xfId="0" applyAlignment="1" applyFont="1" applyNumberFormat="1">
      <alignment horizontal="left"/>
    </xf>
    <xf borderId="4" fillId="0" fontId="1" numFmtId="0" xfId="0" applyAlignment="1" applyBorder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3" numFmtId="3" xfId="0" applyAlignment="1" applyFont="1" applyNumberFormat="1">
      <alignment horizontal="left" vertical="bottom"/>
    </xf>
    <xf borderId="5" fillId="0" fontId="2" numFmtId="0" xfId="0" applyAlignment="1" applyBorder="1" applyFont="1">
      <alignment horizontal="left"/>
    </xf>
    <xf borderId="4" fillId="3" fontId="1" numFmtId="0" xfId="0" applyAlignment="1" applyBorder="1" applyFont="1">
      <alignment horizontal="left" readingOrder="0"/>
    </xf>
    <xf borderId="0" fillId="3" fontId="2" numFmtId="0" xfId="0" applyAlignment="1" applyFont="1">
      <alignment horizontal="left" readingOrder="0"/>
    </xf>
    <xf borderId="5" fillId="3" fontId="2" numFmtId="0" xfId="0" applyAlignment="1" applyBorder="1" applyFont="1">
      <alignment horizontal="left"/>
    </xf>
    <xf borderId="7" fillId="0" fontId="2" numFmtId="0" xfId="0" applyAlignment="1" applyBorder="1" applyFont="1">
      <alignment horizontal="left" readingOrder="0"/>
    </xf>
    <xf borderId="8" fillId="0" fontId="2" numFmtId="0" xfId="0" applyAlignment="1" applyBorder="1" applyFont="1">
      <alignment horizontal="left"/>
    </xf>
    <xf borderId="0" fillId="4" fontId="2" numFmtId="0" xfId="0" applyAlignment="1" applyFont="1">
      <alignment horizontal="left" readingOrder="0"/>
    </xf>
    <xf borderId="0" fillId="4" fontId="2" numFmtId="165" xfId="0" applyAlignment="1" applyFont="1" applyNumberFormat="1">
      <alignment horizontal="left"/>
    </xf>
    <xf borderId="4" fillId="0" fontId="3" numFmtId="0" xfId="0" applyAlignment="1" applyBorder="1" applyFont="1">
      <alignment horizontal="left" readingOrder="0"/>
    </xf>
    <xf borderId="5" fillId="0" fontId="3" numFmtId="0" xfId="0" applyAlignment="1" applyBorder="1" applyFont="1">
      <alignment horizontal="left" readingOrder="0"/>
    </xf>
    <xf borderId="4" fillId="3" fontId="3" numFmtId="0" xfId="0" applyAlignment="1" applyBorder="1" applyFont="1">
      <alignment horizontal="left" readingOrder="0"/>
    </xf>
    <xf borderId="5" fillId="3" fontId="3" numFmtId="0" xfId="0" applyAlignment="1" applyBorder="1" applyFont="1">
      <alignment horizontal="left" readingOrder="0"/>
    </xf>
    <xf borderId="0" fillId="5" fontId="3" numFmtId="0" xfId="0" applyAlignment="1" applyFill="1" applyFont="1">
      <alignment horizontal="left" readingOrder="0"/>
    </xf>
    <xf borderId="6" fillId="3" fontId="3" numFmtId="0" xfId="0" applyAlignment="1" applyBorder="1" applyFont="1">
      <alignment horizontal="left" readingOrder="0"/>
    </xf>
    <xf borderId="7" fillId="3" fontId="3" numFmtId="0" xfId="0" applyAlignment="1" applyBorder="1" applyFont="1">
      <alignment horizontal="left" readingOrder="0"/>
    </xf>
    <xf borderId="8" fillId="3" fontId="3" numFmtId="0" xfId="0" applyAlignment="1" applyBorder="1" applyFont="1">
      <alignment horizontal="left"/>
    </xf>
    <xf borderId="4" fillId="0" fontId="3" numFmtId="49" xfId="0" applyAlignment="1" applyBorder="1" applyFont="1" applyNumberFormat="1">
      <alignment horizontal="left" vertical="bottom"/>
    </xf>
    <xf borderId="4" fillId="3" fontId="3" numFmtId="0" xfId="0" applyAlignment="1" applyBorder="1" applyFont="1">
      <alignment horizontal="left" readingOrder="0" vertical="bottom"/>
    </xf>
    <xf borderId="6" fillId="5" fontId="3" numFmtId="0" xfId="0" applyAlignment="1" applyBorder="1" applyFont="1">
      <alignment horizontal="left" vertical="bottom"/>
    </xf>
    <xf borderId="7" fillId="5" fontId="3" numFmtId="0" xfId="0" applyAlignment="1" applyBorder="1" applyFont="1">
      <alignment horizontal="left" vertical="bottom"/>
    </xf>
    <xf borderId="7" fillId="5" fontId="3" numFmtId="0" xfId="0" applyAlignment="1" applyBorder="1" applyFont="1">
      <alignment horizontal="left" readingOrder="0"/>
    </xf>
    <xf borderId="8" fillId="5" fontId="3" numFmtId="0" xfId="0" applyAlignment="1" applyBorder="1" applyFont="1">
      <alignment horizontal="left"/>
    </xf>
    <xf borderId="0" fillId="4" fontId="3" numFmtId="165" xfId="0" applyAlignment="1" applyFont="1" applyNumberFormat="1">
      <alignment horizontal="left" readingOrder="0"/>
    </xf>
    <xf borderId="6" fillId="3" fontId="3" numFmtId="0" xfId="0" applyAlignment="1" applyBorder="1" applyFont="1">
      <alignment horizontal="left" vertical="bottom"/>
    </xf>
    <xf borderId="7" fillId="3" fontId="3" numFmtId="0" xfId="0" applyAlignment="1" applyBorder="1" applyFont="1">
      <alignment horizontal="left" vertical="bottom"/>
    </xf>
    <xf borderId="5" fillId="0" fontId="3" numFmtId="0" xfId="0" applyAlignment="1" applyBorder="1" applyFont="1">
      <alignment horizontal="left" readingOrder="0" shrinkToFit="0" wrapText="1"/>
    </xf>
    <xf borderId="0" fillId="0" fontId="5" numFmtId="0" xfId="0" applyAlignment="1" applyFont="1">
      <alignment horizontal="left" readingOrder="0"/>
    </xf>
    <xf borderId="0" fillId="3" fontId="3" numFmtId="0" xfId="0" applyAlignment="1" applyFont="1">
      <alignment horizontal="left"/>
    </xf>
    <xf borderId="6" fillId="3" fontId="3" numFmtId="0" xfId="0" applyAlignment="1" applyBorder="1" applyFont="1">
      <alignment horizontal="left" vertical="bottom"/>
    </xf>
    <xf borderId="7" fillId="3" fontId="3" numFmtId="0" xfId="0" applyAlignment="1" applyBorder="1" applyFont="1">
      <alignment horizontal="left"/>
    </xf>
    <xf borderId="0" fillId="0" fontId="2" numFmtId="165" xfId="0" applyAlignment="1" applyFont="1" applyNumberFormat="1">
      <alignment horizontal="left"/>
    </xf>
    <xf borderId="4" fillId="0" fontId="3" numFmtId="0" xfId="0" applyAlignment="1" applyBorder="1" applyFont="1">
      <alignment horizontal="right" vertical="bottom"/>
    </xf>
    <xf borderId="0" fillId="0" fontId="3" numFmtId="0" xfId="0" applyAlignment="1" applyFont="1">
      <alignment horizontal="right" vertical="bottom"/>
    </xf>
    <xf borderId="4" fillId="3" fontId="3" numFmtId="0" xfId="0" applyAlignment="1" applyBorder="1" applyFont="1">
      <alignment horizontal="right" vertical="bottom"/>
    </xf>
    <xf borderId="0" fillId="3" fontId="3" numFmtId="0" xfId="0" applyAlignment="1" applyFont="1">
      <alignment horizontal="right" vertical="bottom"/>
    </xf>
    <xf borderId="6" fillId="3" fontId="3" numFmtId="0" xfId="0" applyAlignment="1" applyBorder="1" applyFont="1">
      <alignment horizontal="right" vertical="bottom"/>
    </xf>
    <xf borderId="7" fillId="3" fontId="3" numFmtId="0" xfId="0" applyAlignment="1" applyBorder="1" applyFont="1">
      <alignment horizontal="right" vertical="bottom"/>
    </xf>
    <xf borderId="4" fillId="0" fontId="3" numFmtId="0" xfId="0" applyAlignment="1" applyBorder="1" applyFont="1">
      <alignment vertical="bottom"/>
    </xf>
    <xf borderId="0" fillId="0" fontId="3" numFmtId="0" xfId="0" applyAlignment="1" applyFont="1">
      <alignment vertical="bottom"/>
    </xf>
    <xf borderId="0" fillId="5" fontId="3" numFmtId="0" xfId="0" applyAlignment="1" applyFont="1">
      <alignment horizontal="right" vertical="bottom"/>
    </xf>
    <xf borderId="4" fillId="3" fontId="3" numFmtId="0" xfId="0" applyAlignment="1" applyBorder="1" applyFont="1">
      <alignment vertical="bottom"/>
    </xf>
    <xf borderId="0" fillId="3" fontId="3" numFmtId="0" xfId="0" applyAlignment="1" applyFont="1">
      <alignment vertical="bottom"/>
    </xf>
    <xf borderId="7" fillId="3" fontId="3" numFmtId="0" xfId="0" applyAlignment="1" applyBorder="1" applyFont="1">
      <alignment vertical="bottom"/>
    </xf>
    <xf borderId="0" fillId="0" fontId="3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2" max="2" width="31.0"/>
    <col customWidth="1" min="3" max="3" width="13.75"/>
    <col customWidth="1" min="7" max="7" width="26.75"/>
  </cols>
  <sheetData>
    <row r="1">
      <c r="A1" s="1" t="s">
        <v>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4" t="s">
        <v>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5" t="s">
        <v>2</v>
      </c>
      <c r="B6" s="6" t="s">
        <v>3</v>
      </c>
      <c r="C6" s="6" t="s">
        <v>4</v>
      </c>
      <c r="D6" s="6" t="s">
        <v>5</v>
      </c>
      <c r="E6" s="6" t="s">
        <v>6</v>
      </c>
      <c r="F6" s="6" t="s">
        <v>7</v>
      </c>
      <c r="G6" s="7" t="s">
        <v>8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8" t="s">
        <v>9</v>
      </c>
      <c r="B7" s="9" t="s">
        <v>10</v>
      </c>
      <c r="C7" s="10">
        <v>0.3707</v>
      </c>
      <c r="D7" s="9">
        <v>889.65</v>
      </c>
      <c r="E7" s="9" t="s">
        <v>11</v>
      </c>
      <c r="F7" s="11">
        <v>8.8965</v>
      </c>
      <c r="G7" s="12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13" t="s">
        <v>12</v>
      </c>
      <c r="B8" s="14" t="s">
        <v>13</v>
      </c>
      <c r="C8" s="15">
        <v>0.0636</v>
      </c>
      <c r="D8" s="14">
        <v>305.14</v>
      </c>
      <c r="E8" s="14" t="s">
        <v>14</v>
      </c>
      <c r="F8" s="16">
        <v>6.1028</v>
      </c>
      <c r="G8" s="17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8" t="s">
        <v>15</v>
      </c>
      <c r="B9" s="9" t="s">
        <v>16</v>
      </c>
      <c r="C9" s="10">
        <v>0.0095</v>
      </c>
      <c r="D9" s="11">
        <v>91.55</v>
      </c>
      <c r="E9" s="9" t="s">
        <v>17</v>
      </c>
      <c r="F9" s="11">
        <v>0.9155</v>
      </c>
      <c r="G9" s="12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8" t="s">
        <v>18</v>
      </c>
      <c r="B10" s="19" t="s">
        <v>19</v>
      </c>
      <c r="C10" s="20">
        <v>9.9375</v>
      </c>
      <c r="D10" s="14">
        <v>954.0</v>
      </c>
      <c r="E10" s="16" t="s">
        <v>20</v>
      </c>
      <c r="F10" s="16">
        <v>954.0</v>
      </c>
      <c r="G10" s="17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21">
        <v>3.0389272E7</v>
      </c>
      <c r="B11" s="22" t="s">
        <v>21</v>
      </c>
      <c r="C11" s="23">
        <v>0.31</v>
      </c>
      <c r="D11" s="9">
        <v>73.26</v>
      </c>
      <c r="E11" s="11" t="s">
        <v>22</v>
      </c>
      <c r="F11" s="11">
        <v>9.1575</v>
      </c>
      <c r="G11" s="12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18" t="s">
        <v>23</v>
      </c>
      <c r="B12" s="19" t="s">
        <v>24</v>
      </c>
      <c r="C12" s="20">
        <v>0.1047</v>
      </c>
      <c r="D12" s="14">
        <v>262.13</v>
      </c>
      <c r="E12" s="14" t="s">
        <v>25</v>
      </c>
      <c r="F12" s="16">
        <v>0.2184416667</v>
      </c>
      <c r="G12" s="17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21" t="s">
        <v>26</v>
      </c>
      <c r="B13" s="22" t="s">
        <v>27</v>
      </c>
      <c r="C13" s="23">
        <v>0.0075</v>
      </c>
      <c r="D13" s="9">
        <v>35.96</v>
      </c>
      <c r="E13" s="11" t="s">
        <v>17</v>
      </c>
      <c r="F13" s="11">
        <v>0.3596</v>
      </c>
      <c r="G13" s="12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18" t="s">
        <v>15</v>
      </c>
      <c r="B14" s="19" t="s">
        <v>16</v>
      </c>
      <c r="C14" s="20">
        <v>0.0095</v>
      </c>
      <c r="D14" s="14">
        <v>91.55</v>
      </c>
      <c r="E14" s="16" t="s">
        <v>17</v>
      </c>
      <c r="F14" s="16">
        <v>0.9155</v>
      </c>
      <c r="G14" s="17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24" t="s">
        <v>28</v>
      </c>
      <c r="B15" s="25" t="s">
        <v>29</v>
      </c>
      <c r="C15" s="26">
        <v>0.0026</v>
      </c>
      <c r="D15" s="27">
        <v>124.02</v>
      </c>
      <c r="E15" s="28" t="s">
        <v>30</v>
      </c>
      <c r="F15" s="28">
        <v>0.24804</v>
      </c>
      <c r="G15" s="29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4"/>
      <c r="B16" s="30" t="s">
        <v>31</v>
      </c>
      <c r="C16" s="31">
        <f>SUM(C7:C15)</f>
        <v>10.8156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4" t="s">
        <v>32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3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5" t="s">
        <v>2</v>
      </c>
      <c r="B20" s="6" t="s">
        <v>3</v>
      </c>
      <c r="C20" s="6" t="s">
        <v>4</v>
      </c>
      <c r="D20" s="6" t="s">
        <v>5</v>
      </c>
      <c r="E20" s="6" t="s">
        <v>6</v>
      </c>
      <c r="F20" s="6" t="s">
        <v>7</v>
      </c>
      <c r="G20" s="7" t="s">
        <v>8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2"/>
      <c r="B21" s="9" t="s">
        <v>33</v>
      </c>
      <c r="C21" s="33">
        <v>0.0212445</v>
      </c>
      <c r="D21" s="34">
        <v>155.0</v>
      </c>
      <c r="E21" s="11" t="s">
        <v>34</v>
      </c>
      <c r="F21" s="33">
        <v>0.0212445</v>
      </c>
      <c r="G21" s="35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36"/>
      <c r="B22" s="14" t="s">
        <v>35</v>
      </c>
      <c r="C22" s="37">
        <v>0.014881</v>
      </c>
      <c r="D22" s="14">
        <v>200.0</v>
      </c>
      <c r="E22" s="16" t="s">
        <v>36</v>
      </c>
      <c r="F22" s="37">
        <v>0.014881</v>
      </c>
      <c r="G22" s="38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1">
        <v>2.5660031E7</v>
      </c>
      <c r="B23" s="9" t="s">
        <v>37</v>
      </c>
      <c r="C23" s="33">
        <v>15.4375</v>
      </c>
      <c r="D23" s="34">
        <v>741.0</v>
      </c>
      <c r="E23" s="22" t="s">
        <v>38</v>
      </c>
      <c r="F23" s="33">
        <v>7.41</v>
      </c>
      <c r="G23" s="35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18" t="s">
        <v>23</v>
      </c>
      <c r="B24" s="14" t="s">
        <v>24</v>
      </c>
      <c r="C24" s="37">
        <v>0.0227</v>
      </c>
      <c r="D24" s="14">
        <v>262.13</v>
      </c>
      <c r="E24" s="14" t="s">
        <v>25</v>
      </c>
      <c r="F24" s="37">
        <v>0.2184416667</v>
      </c>
      <c r="G24" s="38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4" t="s">
        <v>39</v>
      </c>
      <c r="B25" s="27" t="s">
        <v>40</v>
      </c>
      <c r="C25" s="39">
        <v>0.4948</v>
      </c>
      <c r="D25" s="27">
        <v>474.98</v>
      </c>
      <c r="E25" s="28" t="s">
        <v>41</v>
      </c>
      <c r="F25" s="39">
        <v>0.094996</v>
      </c>
      <c r="G25" s="40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4"/>
      <c r="B26" s="41" t="s">
        <v>31</v>
      </c>
      <c r="C26" s="42">
        <f>SUM(C21:C25)</f>
        <v>15.9911255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3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4" t="s">
        <v>42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3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4" t="s">
        <v>43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3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5" t="s">
        <v>2</v>
      </c>
      <c r="B32" s="6" t="s">
        <v>3</v>
      </c>
      <c r="C32" s="6" t="s">
        <v>4</v>
      </c>
      <c r="D32" s="6" t="s">
        <v>5</v>
      </c>
      <c r="E32" s="6" t="s">
        <v>6</v>
      </c>
      <c r="F32" s="6" t="s">
        <v>7</v>
      </c>
      <c r="G32" s="7" t="s">
        <v>8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43"/>
      <c r="B33" s="23" t="s">
        <v>44</v>
      </c>
      <c r="C33" s="23">
        <v>0.3853</v>
      </c>
      <c r="D33" s="23">
        <v>5780.0</v>
      </c>
      <c r="E33" s="23" t="s">
        <v>45</v>
      </c>
      <c r="F33" s="23">
        <v>0.3853</v>
      </c>
      <c r="G33" s="44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45" t="s">
        <v>23</v>
      </c>
      <c r="B34" s="20" t="s">
        <v>24</v>
      </c>
      <c r="C34" s="20">
        <v>0.0264</v>
      </c>
      <c r="D34" s="20">
        <v>262.13</v>
      </c>
      <c r="E34" s="20" t="s">
        <v>25</v>
      </c>
      <c r="F34" s="20">
        <v>0.2184416667</v>
      </c>
      <c r="G34" s="46" t="s">
        <v>46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43">
        <v>206152.0</v>
      </c>
      <c r="B35" s="23" t="s">
        <v>47</v>
      </c>
      <c r="C35" s="23">
        <v>1.2927</v>
      </c>
      <c r="D35" s="23">
        <v>329.65</v>
      </c>
      <c r="E35" s="23" t="s">
        <v>48</v>
      </c>
      <c r="F35" s="23">
        <v>0.129</v>
      </c>
      <c r="G35" s="12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45">
        <v>5414203.0</v>
      </c>
      <c r="B36" s="20" t="s">
        <v>49</v>
      </c>
      <c r="C36" s="20">
        <v>0.0013</v>
      </c>
      <c r="D36" s="20">
        <v>126.0</v>
      </c>
      <c r="E36" s="20" t="s">
        <v>50</v>
      </c>
      <c r="F36" s="20">
        <v>0.126</v>
      </c>
      <c r="G36" s="17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43" t="s">
        <v>51</v>
      </c>
      <c r="B37" s="23" t="s">
        <v>52</v>
      </c>
      <c r="C37" s="47">
        <v>0.0498</v>
      </c>
      <c r="D37" s="23">
        <v>59.7</v>
      </c>
      <c r="E37" s="23" t="s">
        <v>53</v>
      </c>
      <c r="F37" s="23">
        <v>2.388</v>
      </c>
      <c r="G37" s="12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45" t="s">
        <v>26</v>
      </c>
      <c r="B38" s="20" t="s">
        <v>54</v>
      </c>
      <c r="C38" s="20">
        <v>0.0037</v>
      </c>
      <c r="D38" s="20">
        <v>35.96</v>
      </c>
      <c r="E38" s="20" t="s">
        <v>17</v>
      </c>
      <c r="F38" s="20">
        <v>0.3596</v>
      </c>
      <c r="G38" s="17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43">
        <v>4306311.0</v>
      </c>
      <c r="B39" s="23" t="s">
        <v>55</v>
      </c>
      <c r="C39" s="47">
        <v>0.0175</v>
      </c>
      <c r="D39" s="23">
        <v>168.0</v>
      </c>
      <c r="E39" s="23" t="s">
        <v>17</v>
      </c>
      <c r="F39" s="23">
        <v>1.68</v>
      </c>
      <c r="G39" s="12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45" t="s">
        <v>15</v>
      </c>
      <c r="B40" s="20" t="s">
        <v>16</v>
      </c>
      <c r="C40" s="20">
        <v>0.0381</v>
      </c>
      <c r="D40" s="20">
        <v>91.55</v>
      </c>
      <c r="E40" s="20" t="s">
        <v>17</v>
      </c>
      <c r="F40" s="20">
        <v>0.9155</v>
      </c>
      <c r="G40" s="17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21">
        <v>3.0389276E7</v>
      </c>
      <c r="B41" s="22" t="s">
        <v>56</v>
      </c>
      <c r="C41" s="23">
        <v>0.0763</v>
      </c>
      <c r="D41" s="23">
        <v>73.26</v>
      </c>
      <c r="E41" s="23" t="s">
        <v>57</v>
      </c>
      <c r="F41" s="23">
        <v>7.326</v>
      </c>
      <c r="G41" s="12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48">
        <v>3.0389274E7</v>
      </c>
      <c r="B42" s="49" t="s">
        <v>58</v>
      </c>
      <c r="C42" s="49">
        <v>0.2289</v>
      </c>
      <c r="D42" s="49">
        <v>73.26</v>
      </c>
      <c r="E42" s="49" t="s">
        <v>57</v>
      </c>
      <c r="F42" s="49">
        <v>7.326</v>
      </c>
      <c r="G42" s="50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4"/>
      <c r="B43" s="30" t="s">
        <v>31</v>
      </c>
      <c r="C43" s="31">
        <f>SUM(C33:C42)</f>
        <v>2.12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4" t="s">
        <v>59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3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5" t="s">
        <v>2</v>
      </c>
      <c r="B47" s="6" t="s">
        <v>3</v>
      </c>
      <c r="C47" s="6" t="s">
        <v>4</v>
      </c>
      <c r="D47" s="6" t="s">
        <v>5</v>
      </c>
      <c r="E47" s="6" t="s">
        <v>6</v>
      </c>
      <c r="F47" s="6" t="s">
        <v>7</v>
      </c>
      <c r="G47" s="7" t="s">
        <v>8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21"/>
      <c r="B48" s="9" t="s">
        <v>60</v>
      </c>
      <c r="C48" s="23">
        <v>0.6492</v>
      </c>
      <c r="D48" s="23">
        <v>3988.8</v>
      </c>
      <c r="E48" s="23" t="s">
        <v>61</v>
      </c>
      <c r="F48" s="23">
        <v>249.3</v>
      </c>
      <c r="G48" s="44" t="s">
        <v>62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18">
        <v>7.958935001E9</v>
      </c>
      <c r="B49" s="14" t="s">
        <v>63</v>
      </c>
      <c r="C49" s="20">
        <v>0.4512</v>
      </c>
      <c r="D49" s="20">
        <v>564.0</v>
      </c>
      <c r="E49" s="20" t="s">
        <v>64</v>
      </c>
      <c r="F49" s="20">
        <v>0.09024</v>
      </c>
      <c r="G49" s="17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51" t="s">
        <v>65</v>
      </c>
      <c r="B50" s="9" t="s">
        <v>49</v>
      </c>
      <c r="C50" s="23">
        <v>0.0026</v>
      </c>
      <c r="D50" s="23">
        <v>126.0</v>
      </c>
      <c r="E50" s="23" t="s">
        <v>50</v>
      </c>
      <c r="F50" s="23">
        <v>0.126</v>
      </c>
      <c r="G50" s="12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18" t="s">
        <v>51</v>
      </c>
      <c r="B51" s="14" t="s">
        <v>52</v>
      </c>
      <c r="C51" s="20">
        <v>0.0242</v>
      </c>
      <c r="D51" s="20">
        <v>59.7</v>
      </c>
      <c r="E51" s="20" t="s">
        <v>53</v>
      </c>
      <c r="F51" s="20">
        <v>2.388</v>
      </c>
      <c r="G51" s="17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21" t="s">
        <v>26</v>
      </c>
      <c r="B52" s="9" t="s">
        <v>54</v>
      </c>
      <c r="C52" s="47">
        <v>0.0073</v>
      </c>
      <c r="D52" s="23">
        <v>35.96</v>
      </c>
      <c r="E52" s="23" t="s">
        <v>17</v>
      </c>
      <c r="F52" s="23">
        <v>0.3596</v>
      </c>
      <c r="G52" s="12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18">
        <v>4306311.0</v>
      </c>
      <c r="B53" s="14" t="s">
        <v>55</v>
      </c>
      <c r="C53" s="20">
        <v>0.0162</v>
      </c>
      <c r="D53" s="20">
        <v>168.0</v>
      </c>
      <c r="E53" s="20" t="s">
        <v>17</v>
      </c>
      <c r="F53" s="20">
        <v>1.68</v>
      </c>
      <c r="G53" s="17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21" t="s">
        <v>15</v>
      </c>
      <c r="B54" s="9" t="s">
        <v>16</v>
      </c>
      <c r="C54" s="23">
        <v>0.0095</v>
      </c>
      <c r="D54" s="23">
        <v>91.55</v>
      </c>
      <c r="E54" s="23" t="s">
        <v>17</v>
      </c>
      <c r="F54" s="23">
        <v>0.9155</v>
      </c>
      <c r="G54" s="12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52" t="s">
        <v>66</v>
      </c>
      <c r="B55" s="16" t="s">
        <v>67</v>
      </c>
      <c r="C55" s="20">
        <v>0.0051</v>
      </c>
      <c r="D55" s="20">
        <v>58.72</v>
      </c>
      <c r="E55" s="20" t="s">
        <v>68</v>
      </c>
      <c r="F55" s="20">
        <v>0.4893</v>
      </c>
      <c r="G55" s="17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53">
        <v>3.0389274E7</v>
      </c>
      <c r="B56" s="54" t="s">
        <v>58</v>
      </c>
      <c r="C56" s="55">
        <v>0.2289</v>
      </c>
      <c r="D56" s="55">
        <v>73.26</v>
      </c>
      <c r="E56" s="55" t="s">
        <v>57</v>
      </c>
      <c r="F56" s="55">
        <v>7.326</v>
      </c>
      <c r="G56" s="56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4"/>
      <c r="B57" s="30" t="s">
        <v>31</v>
      </c>
      <c r="C57" s="57">
        <f>SUM(C48:C56)</f>
        <v>1.3942</v>
      </c>
      <c r="D57" s="4"/>
      <c r="E57" s="4"/>
      <c r="F57" s="4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4" t="s">
        <v>69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3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5" t="s">
        <v>2</v>
      </c>
      <c r="B61" s="6" t="s">
        <v>3</v>
      </c>
      <c r="C61" s="6" t="s">
        <v>70</v>
      </c>
      <c r="D61" s="6" t="s">
        <v>5</v>
      </c>
      <c r="E61" s="6" t="s">
        <v>6</v>
      </c>
      <c r="F61" s="6" t="s">
        <v>7</v>
      </c>
      <c r="G61" s="7" t="s">
        <v>8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21" t="s">
        <v>71</v>
      </c>
      <c r="B62" s="9" t="s">
        <v>72</v>
      </c>
      <c r="C62" s="23">
        <v>3.39</v>
      </c>
      <c r="D62" s="23">
        <v>1695.01</v>
      </c>
      <c r="E62" s="23" t="s">
        <v>73</v>
      </c>
      <c r="F62" s="23">
        <v>28.25016667</v>
      </c>
      <c r="G62" s="12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18" t="s">
        <v>66</v>
      </c>
      <c r="B63" s="14" t="s">
        <v>67</v>
      </c>
      <c r="C63" s="20">
        <v>0.4893</v>
      </c>
      <c r="D63" s="20">
        <v>58.72</v>
      </c>
      <c r="E63" s="20" t="s">
        <v>68</v>
      </c>
      <c r="F63" s="20">
        <v>0.4893333333</v>
      </c>
      <c r="G63" s="17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21" t="s">
        <v>74</v>
      </c>
      <c r="B64" s="9" t="s">
        <v>75</v>
      </c>
      <c r="C64" s="23">
        <v>0.596</v>
      </c>
      <c r="D64" s="23">
        <v>149.0</v>
      </c>
      <c r="E64" s="23" t="s">
        <v>76</v>
      </c>
      <c r="F64" s="23">
        <v>0.149</v>
      </c>
      <c r="G64" s="12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18" t="s">
        <v>77</v>
      </c>
      <c r="B65" s="14" t="s">
        <v>78</v>
      </c>
      <c r="C65" s="20">
        <v>2.766</v>
      </c>
      <c r="D65" s="20">
        <v>461.0</v>
      </c>
      <c r="E65" s="20" t="s">
        <v>79</v>
      </c>
      <c r="F65" s="20">
        <v>0.922</v>
      </c>
      <c r="G65" s="17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21" t="s">
        <v>80</v>
      </c>
      <c r="B66" s="9" t="s">
        <v>81</v>
      </c>
      <c r="C66" s="23">
        <v>0.768</v>
      </c>
      <c r="D66" s="23">
        <v>128.0</v>
      </c>
      <c r="E66" s="23" t="s">
        <v>30</v>
      </c>
      <c r="F66" s="23">
        <v>0.256</v>
      </c>
      <c r="G66" s="12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58" t="s">
        <v>82</v>
      </c>
      <c r="B67" s="59" t="s">
        <v>83</v>
      </c>
      <c r="C67" s="49">
        <v>80.37</v>
      </c>
      <c r="D67" s="49">
        <v>803.7</v>
      </c>
      <c r="E67" s="49" t="s">
        <v>84</v>
      </c>
      <c r="F67" s="49">
        <v>80.37</v>
      </c>
      <c r="G67" s="50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4"/>
      <c r="B68" s="30" t="s">
        <v>85</v>
      </c>
      <c r="C68" s="31">
        <f>SUM(C62:C67)/186</f>
        <v>0.4751575269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4" t="s">
        <v>86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3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5" t="s">
        <v>2</v>
      </c>
      <c r="B72" s="6" t="s">
        <v>3</v>
      </c>
      <c r="C72" s="6" t="s">
        <v>70</v>
      </c>
      <c r="D72" s="6" t="s">
        <v>5</v>
      </c>
      <c r="E72" s="6" t="s">
        <v>6</v>
      </c>
      <c r="F72" s="6" t="s">
        <v>7</v>
      </c>
      <c r="G72" s="7" t="s">
        <v>8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21" t="s">
        <v>87</v>
      </c>
      <c r="B73" s="9" t="s">
        <v>88</v>
      </c>
      <c r="C73" s="47">
        <v>131.0</v>
      </c>
      <c r="D73" s="23">
        <v>655.0</v>
      </c>
      <c r="E73" s="23" t="s">
        <v>79</v>
      </c>
      <c r="F73" s="23">
        <v>131.0</v>
      </c>
      <c r="G73" s="60" t="s">
        <v>89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18" t="s">
        <v>90</v>
      </c>
      <c r="B74" s="14" t="s">
        <v>91</v>
      </c>
      <c r="C74" s="20">
        <v>1.4375</v>
      </c>
      <c r="D74" s="20">
        <v>115.0</v>
      </c>
      <c r="E74" s="20" t="s">
        <v>92</v>
      </c>
      <c r="F74" s="20">
        <v>1.4375</v>
      </c>
      <c r="G74" s="17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21">
        <v>4.729692001E9</v>
      </c>
      <c r="B75" s="9" t="s">
        <v>93</v>
      </c>
      <c r="C75" s="23">
        <v>5.824</v>
      </c>
      <c r="D75" s="23">
        <v>291.2</v>
      </c>
      <c r="E75" s="23" t="s">
        <v>14</v>
      </c>
      <c r="F75" s="23">
        <v>5.824</v>
      </c>
      <c r="G75" s="12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58">
        <v>4.729757001E9</v>
      </c>
      <c r="B76" s="59" t="s">
        <v>94</v>
      </c>
      <c r="C76" s="49">
        <v>2.128</v>
      </c>
      <c r="D76" s="49">
        <v>106.4</v>
      </c>
      <c r="E76" s="49" t="s">
        <v>95</v>
      </c>
      <c r="F76" s="49">
        <v>2.128</v>
      </c>
      <c r="G76" s="50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4"/>
      <c r="B77" s="30" t="s">
        <v>85</v>
      </c>
      <c r="C77" s="31">
        <f>SUM(C73:C76)/186</f>
        <v>0.7547822581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61" t="s">
        <v>96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3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5" t="s">
        <v>2</v>
      </c>
      <c r="B81" s="6" t="s">
        <v>3</v>
      </c>
      <c r="C81" s="6" t="s">
        <v>4</v>
      </c>
      <c r="D81" s="6" t="s">
        <v>5</v>
      </c>
      <c r="E81" s="6" t="s">
        <v>6</v>
      </c>
      <c r="F81" s="6" t="s">
        <v>7</v>
      </c>
      <c r="G81" s="7" t="s">
        <v>8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8" t="s">
        <v>97</v>
      </c>
      <c r="B82" s="9" t="s">
        <v>98</v>
      </c>
      <c r="C82" s="3">
        <f t="shared" ref="C82:C85" si="1">D82/186</f>
        <v>1.053548387</v>
      </c>
      <c r="D82" s="9">
        <v>195.96</v>
      </c>
      <c r="E82" s="23">
        <v>1.0</v>
      </c>
      <c r="F82" s="3"/>
      <c r="G82" s="12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13" t="s">
        <v>99</v>
      </c>
      <c r="B83" s="14" t="s">
        <v>100</v>
      </c>
      <c r="C83" s="62">
        <f t="shared" si="1"/>
        <v>7.023655914</v>
      </c>
      <c r="D83" s="14">
        <v>1306.4</v>
      </c>
      <c r="E83" s="20" t="s">
        <v>101</v>
      </c>
      <c r="F83" s="20">
        <v>1306.4</v>
      </c>
      <c r="G83" s="17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8" t="s">
        <v>102</v>
      </c>
      <c r="B84" s="9" t="s">
        <v>103</v>
      </c>
      <c r="C84" s="3">
        <f t="shared" si="1"/>
        <v>7.899139785</v>
      </c>
      <c r="D84" s="9">
        <v>1469.24</v>
      </c>
      <c r="E84" s="23" t="s">
        <v>101</v>
      </c>
      <c r="F84" s="23">
        <v>1469.24</v>
      </c>
      <c r="G84" s="12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63">
        <v>2.0031371E7</v>
      </c>
      <c r="B85" s="59" t="s">
        <v>104</v>
      </c>
      <c r="C85" s="64">
        <f t="shared" si="1"/>
        <v>3.328817204</v>
      </c>
      <c r="D85" s="59">
        <v>619.16</v>
      </c>
      <c r="E85" s="49" t="s">
        <v>101</v>
      </c>
      <c r="F85" s="49">
        <v>619.16</v>
      </c>
      <c r="G85" s="50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2"/>
      <c r="B86" s="33"/>
      <c r="C86" s="3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65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  <row r="1006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</row>
    <row r="1007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</row>
    <row r="1008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</row>
    <row r="1009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</row>
    <row r="1010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</row>
    <row r="1011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</row>
    <row r="101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</row>
    <row r="1013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</row>
    <row r="1014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</row>
    <row r="1015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</row>
    <row r="1016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</row>
    <row r="1017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</row>
    <row r="1018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</row>
    <row r="1019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</row>
    <row r="1020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</row>
    <row r="1021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</row>
    <row r="102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</row>
    <row r="1023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</row>
    <row r="1024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</row>
    <row r="1025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</row>
    <row r="1026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</row>
    <row r="1027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</row>
    <row r="1028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</row>
    <row r="1029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</row>
    <row r="1030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</row>
    <row r="1031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</row>
    <row r="1032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</row>
    <row r="1033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</row>
    <row r="1034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</row>
    <row r="1035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</row>
    <row r="1036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</row>
    <row r="1037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</row>
    <row r="1038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</row>
    <row r="1039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</row>
    <row r="1040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</row>
    <row r="1041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</row>
    <row r="1042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</row>
    <row r="1043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</row>
    <row r="1044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</row>
    <row r="1045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</row>
    <row r="1046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</row>
    <row r="1047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</row>
    <row r="1048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</row>
    <row r="1049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</row>
    <row r="1050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</row>
    <row r="1051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</row>
    <row r="1052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</row>
    <row r="1053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</row>
    <row r="1054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</row>
    <row r="1055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</row>
    <row r="1056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</row>
    <row r="1057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</row>
    <row r="1058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</row>
    <row r="1059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</row>
    <row r="1060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</row>
    <row r="1061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</row>
    <row r="1062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</row>
    <row r="1063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</row>
    <row r="1064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</row>
    <row r="1065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</row>
    <row r="1066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</row>
  </sheetData>
  <mergeCells count="24">
    <mergeCell ref="A1:G2"/>
    <mergeCell ref="A3:G3"/>
    <mergeCell ref="A4:G4"/>
    <mergeCell ref="A5:G5"/>
    <mergeCell ref="A17:G17"/>
    <mergeCell ref="A18:G18"/>
    <mergeCell ref="A19:G19"/>
    <mergeCell ref="A27:G27"/>
    <mergeCell ref="A28:G28"/>
    <mergeCell ref="A29:G29"/>
    <mergeCell ref="A30:G30"/>
    <mergeCell ref="A31:G31"/>
    <mergeCell ref="A44:G44"/>
    <mergeCell ref="A45:G45"/>
    <mergeCell ref="A78:G78"/>
    <mergeCell ref="A79:G79"/>
    <mergeCell ref="A80:G80"/>
    <mergeCell ref="A46:G46"/>
    <mergeCell ref="A58:G58"/>
    <mergeCell ref="A59:G59"/>
    <mergeCell ref="A60:G60"/>
    <mergeCell ref="A69:G69"/>
    <mergeCell ref="A70:G70"/>
    <mergeCell ref="A71:G7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63"/>
    <col customWidth="1" min="2" max="2" width="31.0"/>
    <col customWidth="1" min="3" max="3" width="13.75"/>
    <col customWidth="1" min="7" max="7" width="27.5"/>
  </cols>
  <sheetData>
    <row r="1">
      <c r="A1" s="1" t="s">
        <v>105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06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5" t="s">
        <v>2</v>
      </c>
      <c r="B6" s="6" t="s">
        <v>3</v>
      </c>
      <c r="C6" s="6" t="s">
        <v>4</v>
      </c>
      <c r="D6" s="6" t="s">
        <v>5</v>
      </c>
      <c r="E6" s="6" t="s">
        <v>6</v>
      </c>
      <c r="F6" s="6" t="s">
        <v>7</v>
      </c>
      <c r="G6" s="7" t="s">
        <v>8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8" t="s">
        <v>9</v>
      </c>
      <c r="B7" s="9" t="s">
        <v>10</v>
      </c>
      <c r="C7" s="10">
        <v>0.3707</v>
      </c>
      <c r="D7" s="9">
        <v>889.65</v>
      </c>
      <c r="E7" s="9" t="s">
        <v>11</v>
      </c>
      <c r="F7" s="11">
        <v>8.8965</v>
      </c>
      <c r="G7" s="12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13" t="s">
        <v>12</v>
      </c>
      <c r="B8" s="14" t="s">
        <v>13</v>
      </c>
      <c r="C8" s="15">
        <v>0.0636</v>
      </c>
      <c r="D8" s="14">
        <v>305.14</v>
      </c>
      <c r="E8" s="14" t="s">
        <v>14</v>
      </c>
      <c r="F8" s="16">
        <v>6.1028</v>
      </c>
      <c r="G8" s="17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8" t="s">
        <v>15</v>
      </c>
      <c r="B9" s="9" t="s">
        <v>16</v>
      </c>
      <c r="C9" s="10">
        <v>0.0095</v>
      </c>
      <c r="D9" s="11">
        <v>91.55</v>
      </c>
      <c r="E9" s="9" t="s">
        <v>17</v>
      </c>
      <c r="F9" s="11">
        <v>0.9155</v>
      </c>
      <c r="G9" s="12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8" t="s">
        <v>18</v>
      </c>
      <c r="B10" s="19" t="s">
        <v>19</v>
      </c>
      <c r="C10" s="20">
        <v>9.9375</v>
      </c>
      <c r="D10" s="14">
        <v>954.0</v>
      </c>
      <c r="E10" s="16" t="s">
        <v>20</v>
      </c>
      <c r="F10" s="16">
        <v>954.0</v>
      </c>
      <c r="G10" s="17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21">
        <v>3.0389272E7</v>
      </c>
      <c r="B11" s="22" t="s">
        <v>21</v>
      </c>
      <c r="C11" s="23">
        <v>0.31</v>
      </c>
      <c r="D11" s="9">
        <v>73.26</v>
      </c>
      <c r="E11" s="11" t="s">
        <v>22</v>
      </c>
      <c r="F11" s="11">
        <v>9.1575</v>
      </c>
      <c r="G11" s="12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18" t="s">
        <v>23</v>
      </c>
      <c r="B12" s="19" t="s">
        <v>24</v>
      </c>
      <c r="C12" s="20">
        <v>0.1047</v>
      </c>
      <c r="D12" s="14">
        <v>262.13</v>
      </c>
      <c r="E12" s="14" t="s">
        <v>25</v>
      </c>
      <c r="F12" s="16">
        <v>0.2184416667</v>
      </c>
      <c r="G12" s="17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21" t="s">
        <v>26</v>
      </c>
      <c r="B13" s="22" t="s">
        <v>27</v>
      </c>
      <c r="C13" s="23">
        <v>0.0075</v>
      </c>
      <c r="D13" s="9">
        <v>35.96</v>
      </c>
      <c r="E13" s="11" t="s">
        <v>17</v>
      </c>
      <c r="F13" s="11">
        <v>0.3596</v>
      </c>
      <c r="G13" s="12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18" t="s">
        <v>15</v>
      </c>
      <c r="B14" s="19" t="s">
        <v>16</v>
      </c>
      <c r="C14" s="20">
        <v>0.0095</v>
      </c>
      <c r="D14" s="14">
        <v>91.55</v>
      </c>
      <c r="E14" s="16" t="s">
        <v>17</v>
      </c>
      <c r="F14" s="16">
        <v>0.9155</v>
      </c>
      <c r="G14" s="17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24" t="s">
        <v>28</v>
      </c>
      <c r="B15" s="25" t="s">
        <v>29</v>
      </c>
      <c r="C15" s="26">
        <v>0.0026</v>
      </c>
      <c r="D15" s="27">
        <v>124.02</v>
      </c>
      <c r="E15" s="28" t="s">
        <v>30</v>
      </c>
      <c r="F15" s="28">
        <v>0.24804</v>
      </c>
      <c r="G15" s="29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4"/>
      <c r="B16" s="30" t="s">
        <v>31</v>
      </c>
      <c r="C16" s="31">
        <f>SUM(C7:C15)</f>
        <v>10.8156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4" t="s">
        <v>107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5" t="s">
        <v>2</v>
      </c>
      <c r="B20" s="6" t="s">
        <v>3</v>
      </c>
      <c r="C20" s="6" t="s">
        <v>4</v>
      </c>
      <c r="D20" s="6" t="s">
        <v>5</v>
      </c>
      <c r="E20" s="6" t="s">
        <v>6</v>
      </c>
      <c r="F20" s="6" t="s">
        <v>7</v>
      </c>
      <c r="G20" s="7" t="s">
        <v>8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43"/>
      <c r="B21" s="23" t="s">
        <v>108</v>
      </c>
      <c r="C21" s="23">
        <v>0.0448</v>
      </c>
      <c r="D21" s="23">
        <v>320.04</v>
      </c>
      <c r="E21" s="23" t="s">
        <v>109</v>
      </c>
      <c r="F21" s="23">
        <v>0.0448</v>
      </c>
      <c r="G21" s="44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45" t="s">
        <v>23</v>
      </c>
      <c r="B22" s="20" t="s">
        <v>24</v>
      </c>
      <c r="C22" s="20">
        <v>0.0201</v>
      </c>
      <c r="D22" s="20">
        <v>262.13</v>
      </c>
      <c r="E22" s="20" t="s">
        <v>110</v>
      </c>
      <c r="F22" s="20">
        <v>0.2184416667</v>
      </c>
      <c r="G22" s="17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43">
        <v>206152.0</v>
      </c>
      <c r="B23" s="23" t="s">
        <v>47</v>
      </c>
      <c r="C23" s="23">
        <v>1.2927</v>
      </c>
      <c r="D23" s="23">
        <v>329.65</v>
      </c>
      <c r="E23" s="23" t="s">
        <v>48</v>
      </c>
      <c r="F23" s="23">
        <v>0.129</v>
      </c>
      <c r="G23" s="12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45">
        <v>5414203.0</v>
      </c>
      <c r="B24" s="20" t="s">
        <v>49</v>
      </c>
      <c r="C24" s="20">
        <v>0.0013</v>
      </c>
      <c r="D24" s="20">
        <v>126.0</v>
      </c>
      <c r="E24" s="20" t="s">
        <v>50</v>
      </c>
      <c r="F24" s="20">
        <v>0.126</v>
      </c>
      <c r="G24" s="17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43" t="s">
        <v>51</v>
      </c>
      <c r="B25" s="23" t="s">
        <v>52</v>
      </c>
      <c r="C25" s="47">
        <v>0.0498</v>
      </c>
      <c r="D25" s="23">
        <v>59.7</v>
      </c>
      <c r="E25" s="23" t="s">
        <v>53</v>
      </c>
      <c r="F25" s="23">
        <v>2.388</v>
      </c>
      <c r="G25" s="12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45" t="s">
        <v>26</v>
      </c>
      <c r="B26" s="20" t="s">
        <v>54</v>
      </c>
      <c r="C26" s="20">
        <v>0.0037</v>
      </c>
      <c r="D26" s="20">
        <v>35.96</v>
      </c>
      <c r="E26" s="20" t="s">
        <v>17</v>
      </c>
      <c r="F26" s="20">
        <v>0.3596</v>
      </c>
      <c r="G26" s="17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43">
        <v>4306311.0</v>
      </c>
      <c r="B27" s="23" t="s">
        <v>55</v>
      </c>
      <c r="C27" s="47">
        <v>0.0175</v>
      </c>
      <c r="D27" s="23">
        <v>168.0</v>
      </c>
      <c r="E27" s="23" t="s">
        <v>17</v>
      </c>
      <c r="F27" s="23">
        <v>1.68</v>
      </c>
      <c r="G27" s="12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45" t="s">
        <v>15</v>
      </c>
      <c r="B28" s="20" t="s">
        <v>16</v>
      </c>
      <c r="C28" s="20">
        <v>0.0381</v>
      </c>
      <c r="D28" s="20">
        <v>91.55</v>
      </c>
      <c r="E28" s="20" t="s">
        <v>17</v>
      </c>
      <c r="F28" s="20">
        <v>0.9155</v>
      </c>
      <c r="G28" s="17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21">
        <v>3.0389276E7</v>
      </c>
      <c r="B29" s="22" t="s">
        <v>56</v>
      </c>
      <c r="C29" s="23">
        <v>0.0763</v>
      </c>
      <c r="D29" s="23">
        <v>73.26</v>
      </c>
      <c r="E29" s="23" t="s">
        <v>57</v>
      </c>
      <c r="F29" s="23">
        <v>7.326</v>
      </c>
      <c r="G29" s="12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48">
        <v>3.0389274E7</v>
      </c>
      <c r="B30" s="49" t="s">
        <v>58</v>
      </c>
      <c r="C30" s="49">
        <v>0.2289</v>
      </c>
      <c r="D30" s="49">
        <v>73.26</v>
      </c>
      <c r="E30" s="49" t="s">
        <v>57</v>
      </c>
      <c r="F30" s="49">
        <v>7.326</v>
      </c>
      <c r="G30" s="50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4"/>
      <c r="B31" s="30" t="s">
        <v>31</v>
      </c>
      <c r="C31" s="31">
        <f>SUM(C21:C30)</f>
        <v>1.7732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4" t="s">
        <v>111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5" t="s">
        <v>2</v>
      </c>
      <c r="B35" s="6" t="s">
        <v>3</v>
      </c>
      <c r="C35" s="6" t="s">
        <v>4</v>
      </c>
      <c r="D35" s="6" t="s">
        <v>5</v>
      </c>
      <c r="E35" s="6" t="s">
        <v>6</v>
      </c>
      <c r="F35" s="6" t="s">
        <v>7</v>
      </c>
      <c r="G35" s="7" t="s">
        <v>8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21"/>
      <c r="B36" s="9" t="s">
        <v>60</v>
      </c>
      <c r="C36" s="23">
        <v>0.6492</v>
      </c>
      <c r="D36" s="23">
        <v>3988.8</v>
      </c>
      <c r="E36" s="23" t="s">
        <v>61</v>
      </c>
      <c r="F36" s="23">
        <v>249.3</v>
      </c>
      <c r="G36" s="44" t="s">
        <v>62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18">
        <v>7.958935001E9</v>
      </c>
      <c r="B37" s="14" t="s">
        <v>63</v>
      </c>
      <c r="C37" s="20">
        <v>0.9024</v>
      </c>
      <c r="D37" s="20">
        <v>564.0</v>
      </c>
      <c r="E37" s="20" t="s">
        <v>64</v>
      </c>
      <c r="F37" s="20">
        <v>0.09024</v>
      </c>
      <c r="G37" s="17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51" t="s">
        <v>65</v>
      </c>
      <c r="B38" s="9" t="s">
        <v>49</v>
      </c>
      <c r="C38" s="23">
        <v>0.0026</v>
      </c>
      <c r="D38" s="23">
        <v>126.0</v>
      </c>
      <c r="E38" s="23" t="s">
        <v>50</v>
      </c>
      <c r="F38" s="23">
        <v>0.126</v>
      </c>
      <c r="G38" s="12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18" t="s">
        <v>51</v>
      </c>
      <c r="B39" s="14" t="s">
        <v>52</v>
      </c>
      <c r="C39" s="20">
        <v>0.0242</v>
      </c>
      <c r="D39" s="20">
        <v>59.7</v>
      </c>
      <c r="E39" s="20" t="s">
        <v>53</v>
      </c>
      <c r="F39" s="20">
        <v>2.388</v>
      </c>
      <c r="G39" s="17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21" t="s">
        <v>26</v>
      </c>
      <c r="B40" s="9" t="s">
        <v>54</v>
      </c>
      <c r="C40" s="47">
        <v>0.0073</v>
      </c>
      <c r="D40" s="23">
        <v>35.96</v>
      </c>
      <c r="E40" s="23" t="s">
        <v>17</v>
      </c>
      <c r="F40" s="23">
        <v>0.3596</v>
      </c>
      <c r="G40" s="12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18">
        <v>4306311.0</v>
      </c>
      <c r="B41" s="14" t="s">
        <v>55</v>
      </c>
      <c r="C41" s="20">
        <v>0.0162</v>
      </c>
      <c r="D41" s="20">
        <v>168.0</v>
      </c>
      <c r="E41" s="20" t="s">
        <v>17</v>
      </c>
      <c r="F41" s="20">
        <v>1.68</v>
      </c>
      <c r="G41" s="17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21" t="s">
        <v>15</v>
      </c>
      <c r="B42" s="9" t="s">
        <v>16</v>
      </c>
      <c r="C42" s="23">
        <v>0.0095</v>
      </c>
      <c r="D42" s="23">
        <v>91.55</v>
      </c>
      <c r="E42" s="23" t="s">
        <v>17</v>
      </c>
      <c r="F42" s="23">
        <v>0.9155</v>
      </c>
      <c r="G42" s="12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52" t="s">
        <v>66</v>
      </c>
      <c r="B43" s="16" t="s">
        <v>67</v>
      </c>
      <c r="C43" s="20">
        <v>0.0051</v>
      </c>
      <c r="D43" s="20">
        <v>58.72</v>
      </c>
      <c r="E43" s="20" t="s">
        <v>68</v>
      </c>
      <c r="F43" s="20">
        <v>0.4893</v>
      </c>
      <c r="G43" s="17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53">
        <v>3.0389274E7</v>
      </c>
      <c r="B44" s="54" t="s">
        <v>58</v>
      </c>
      <c r="C44" s="55">
        <v>0.2289</v>
      </c>
      <c r="D44" s="55">
        <v>73.26</v>
      </c>
      <c r="E44" s="55" t="s">
        <v>57</v>
      </c>
      <c r="F44" s="55">
        <v>7.326</v>
      </c>
      <c r="G44" s="56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4"/>
      <c r="B45" s="30" t="s">
        <v>31</v>
      </c>
      <c r="C45" s="57">
        <f>SUM(C36:C44)</f>
        <v>1.8454</v>
      </c>
      <c r="D45" s="4"/>
      <c r="E45" s="4"/>
      <c r="F45" s="4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4" t="s">
        <v>112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5" t="s">
        <v>2</v>
      </c>
      <c r="B49" s="6" t="s">
        <v>3</v>
      </c>
      <c r="C49" s="6" t="s">
        <v>70</v>
      </c>
      <c r="D49" s="6" t="s">
        <v>5</v>
      </c>
      <c r="E49" s="6" t="s">
        <v>6</v>
      </c>
      <c r="F49" s="6" t="s">
        <v>7</v>
      </c>
      <c r="G49" s="7" t="s">
        <v>8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21" t="s">
        <v>71</v>
      </c>
      <c r="B50" s="9" t="s">
        <v>72</v>
      </c>
      <c r="C50" s="23">
        <v>3.39</v>
      </c>
      <c r="D50" s="23">
        <v>1695.01</v>
      </c>
      <c r="E50" s="23" t="s">
        <v>73</v>
      </c>
      <c r="F50" s="23">
        <v>28.25016667</v>
      </c>
      <c r="G50" s="12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18" t="s">
        <v>66</v>
      </c>
      <c r="B51" s="14" t="s">
        <v>67</v>
      </c>
      <c r="C51" s="20">
        <v>0.4893</v>
      </c>
      <c r="D51" s="20">
        <v>58.72</v>
      </c>
      <c r="E51" s="20" t="s">
        <v>68</v>
      </c>
      <c r="F51" s="20">
        <v>0.4893333333</v>
      </c>
      <c r="G51" s="17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21" t="s">
        <v>74</v>
      </c>
      <c r="B52" s="9" t="s">
        <v>75</v>
      </c>
      <c r="C52" s="23">
        <v>0.596</v>
      </c>
      <c r="D52" s="23">
        <v>149.0</v>
      </c>
      <c r="E52" s="23" t="s">
        <v>76</v>
      </c>
      <c r="F52" s="23">
        <v>0.149</v>
      </c>
      <c r="G52" s="12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18" t="s">
        <v>77</v>
      </c>
      <c r="B53" s="14" t="s">
        <v>78</v>
      </c>
      <c r="C53" s="20">
        <v>2.766</v>
      </c>
      <c r="D53" s="20">
        <v>461.0</v>
      </c>
      <c r="E53" s="20" t="s">
        <v>79</v>
      </c>
      <c r="F53" s="20">
        <v>0.922</v>
      </c>
      <c r="G53" s="17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21" t="s">
        <v>80</v>
      </c>
      <c r="B54" s="9" t="s">
        <v>81</v>
      </c>
      <c r="C54" s="23">
        <v>0.768</v>
      </c>
      <c r="D54" s="23">
        <v>128.0</v>
      </c>
      <c r="E54" s="23" t="s">
        <v>30</v>
      </c>
      <c r="F54" s="23">
        <v>0.256</v>
      </c>
      <c r="G54" s="12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58" t="s">
        <v>82</v>
      </c>
      <c r="B55" s="59" t="s">
        <v>83</v>
      </c>
      <c r="C55" s="49">
        <v>80.37</v>
      </c>
      <c r="D55" s="49">
        <v>803.7</v>
      </c>
      <c r="E55" s="49" t="s">
        <v>84</v>
      </c>
      <c r="F55" s="49">
        <v>80.37</v>
      </c>
      <c r="G55" s="50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4"/>
      <c r="B56" s="30" t="s">
        <v>85</v>
      </c>
      <c r="C56" s="31">
        <f>SUM(C50:C55)/376</f>
        <v>0.2350513298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4" t="s">
        <v>113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5" t="s">
        <v>2</v>
      </c>
      <c r="B60" s="6" t="s">
        <v>3</v>
      </c>
      <c r="C60" s="6" t="s">
        <v>70</v>
      </c>
      <c r="D60" s="6" t="s">
        <v>5</v>
      </c>
      <c r="E60" s="6" t="s">
        <v>6</v>
      </c>
      <c r="F60" s="6" t="s">
        <v>7</v>
      </c>
      <c r="G60" s="7" t="s">
        <v>8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66" t="s">
        <v>87</v>
      </c>
      <c r="B61" s="67" t="s">
        <v>88</v>
      </c>
      <c r="C61" s="47">
        <v>131.0</v>
      </c>
      <c r="D61" s="23">
        <v>655.0</v>
      </c>
      <c r="E61" s="23" t="s">
        <v>79</v>
      </c>
      <c r="F61" s="23">
        <v>131.0</v>
      </c>
      <c r="G61" s="60" t="s">
        <v>89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68" t="s">
        <v>90</v>
      </c>
      <c r="B62" s="69" t="s">
        <v>91</v>
      </c>
      <c r="C62" s="20">
        <v>1.4375</v>
      </c>
      <c r="D62" s="20">
        <v>115.0</v>
      </c>
      <c r="E62" s="20" t="s">
        <v>92</v>
      </c>
      <c r="F62" s="20">
        <v>1.4375</v>
      </c>
      <c r="G62" s="17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66">
        <v>4.729692001E9</v>
      </c>
      <c r="B63" s="67" t="s">
        <v>93</v>
      </c>
      <c r="C63" s="23">
        <v>5.824</v>
      </c>
      <c r="D63" s="23">
        <v>291.2</v>
      </c>
      <c r="E63" s="23" t="s">
        <v>14</v>
      </c>
      <c r="F63" s="23">
        <v>5.824</v>
      </c>
      <c r="G63" s="12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70">
        <v>4.729757001E9</v>
      </c>
      <c r="B64" s="71" t="s">
        <v>94</v>
      </c>
      <c r="C64" s="49">
        <v>2.128</v>
      </c>
      <c r="D64" s="49">
        <v>106.4</v>
      </c>
      <c r="E64" s="49" t="s">
        <v>95</v>
      </c>
      <c r="F64" s="49">
        <v>2.128</v>
      </c>
      <c r="G64" s="50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4"/>
      <c r="B65" s="30" t="s">
        <v>85</v>
      </c>
      <c r="C65" s="31">
        <f>SUM(C61:C64)/376</f>
        <v>0.3733763298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4" t="s">
        <v>114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5" t="s">
        <v>2</v>
      </c>
      <c r="B69" s="6" t="s">
        <v>3</v>
      </c>
      <c r="C69" s="6" t="s">
        <v>4</v>
      </c>
      <c r="D69" s="6" t="s">
        <v>5</v>
      </c>
      <c r="E69" s="6" t="s">
        <v>6</v>
      </c>
      <c r="F69" s="6" t="s">
        <v>7</v>
      </c>
      <c r="G69" s="7" t="s">
        <v>8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72" t="s">
        <v>97</v>
      </c>
      <c r="B70" s="73" t="s">
        <v>98</v>
      </c>
      <c r="C70" s="3">
        <f t="shared" ref="C70:C72" si="1">D70/376</f>
        <v>0.5211702128</v>
      </c>
      <c r="D70" s="74">
        <v>195.96</v>
      </c>
      <c r="E70" s="23">
        <v>1.0</v>
      </c>
      <c r="F70" s="3"/>
      <c r="G70" s="12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75" t="s">
        <v>99</v>
      </c>
      <c r="B71" s="76" t="s">
        <v>100</v>
      </c>
      <c r="C71" s="62">
        <f t="shared" si="1"/>
        <v>3.474468085</v>
      </c>
      <c r="D71" s="69">
        <v>1306.4</v>
      </c>
      <c r="E71" s="20" t="s">
        <v>101</v>
      </c>
      <c r="F71" s="20">
        <v>1306.4</v>
      </c>
      <c r="G71" s="17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72" t="s">
        <v>102</v>
      </c>
      <c r="B72" s="73" t="s">
        <v>103</v>
      </c>
      <c r="C72" s="3">
        <f t="shared" si="1"/>
        <v>3.907553191</v>
      </c>
      <c r="D72" s="74">
        <v>1469.24</v>
      </c>
      <c r="E72" s="23" t="s">
        <v>101</v>
      </c>
      <c r="F72" s="23">
        <v>1469.24</v>
      </c>
      <c r="G72" s="12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63">
        <v>2.0031371E7</v>
      </c>
      <c r="B73" s="77" t="s">
        <v>104</v>
      </c>
      <c r="C73" s="64">
        <f>D73/188</f>
        <v>3.293404255</v>
      </c>
      <c r="D73" s="71">
        <v>619.16</v>
      </c>
      <c r="E73" s="49" t="s">
        <v>101</v>
      </c>
      <c r="F73" s="49">
        <v>619.16</v>
      </c>
      <c r="G73" s="50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9"/>
      <c r="B74" s="78"/>
      <c r="C74" s="3"/>
      <c r="D74" s="67"/>
      <c r="E74" s="2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73"/>
      <c r="B75" s="73"/>
      <c r="C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  <row r="1010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</row>
    <row r="1011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</row>
    <row r="101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</row>
    <row r="1013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</row>
    <row r="1014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</row>
    <row r="101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</row>
    <row r="1016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</row>
    <row r="1017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</row>
    <row r="1018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</row>
    <row r="1019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</row>
    <row r="1020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</row>
    <row r="1021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</row>
    <row r="1022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</row>
    <row r="1023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</row>
    <row r="1024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</row>
    <row r="10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</row>
    <row r="1026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</row>
    <row r="1027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</row>
    <row r="1028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</row>
    <row r="1029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</row>
    <row r="1030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</row>
    <row r="1031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</row>
    <row r="1032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</row>
    <row r="1033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</row>
    <row r="1034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</row>
    <row r="103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</row>
    <row r="1036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</row>
    <row r="1037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</row>
    <row r="1038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</row>
    <row r="1039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</row>
    <row r="1040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</row>
    <row r="1041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</row>
    <row r="1042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</row>
    <row r="1043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</row>
    <row r="1044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</row>
    <row r="104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</row>
    <row r="1046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</row>
    <row r="1047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</row>
    <row r="1048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</row>
    <row r="1049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</row>
    <row r="1050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</row>
    <row r="1051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</row>
    <row r="1052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</row>
    <row r="1053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</row>
    <row r="1054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</row>
    <row r="1055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</row>
    <row r="1056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</row>
    <row r="1057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</row>
    <row r="1058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</row>
  </sheetData>
  <mergeCells count="19">
    <mergeCell ref="A1:G2"/>
    <mergeCell ref="A3:G3"/>
    <mergeCell ref="A4:G4"/>
    <mergeCell ref="A5:G5"/>
    <mergeCell ref="A17:G17"/>
    <mergeCell ref="A18:G18"/>
    <mergeCell ref="A19:G19"/>
    <mergeCell ref="A58:G58"/>
    <mergeCell ref="A59:G59"/>
    <mergeCell ref="A66:G66"/>
    <mergeCell ref="A67:G67"/>
    <mergeCell ref="A68:G68"/>
    <mergeCell ref="A32:G32"/>
    <mergeCell ref="A33:G33"/>
    <mergeCell ref="A34:G34"/>
    <mergeCell ref="A46:G46"/>
    <mergeCell ref="A47:G47"/>
    <mergeCell ref="A48:G48"/>
    <mergeCell ref="A57:G57"/>
  </mergeCells>
  <drawing r:id="rId1"/>
</worksheet>
</file>